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2AF6D151-959B-4EE2-990F-B0569AD9DFC9}" xr6:coauthVersionLast="47" xr6:coauthVersionMax="47" xr10:uidLastSave="{00000000-0000-0000-0000-000000000000}"/>
  <bookViews>
    <workbookView xWindow="-108" yWindow="-108" windowWidth="23256" windowHeight="13176" xr2:uid="{00093B5F-59CC-44FA-BAC4-15323C9608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" i="1" l="1"/>
  <c r="E43" i="1"/>
  <c r="C43" i="1"/>
  <c r="E42" i="1"/>
  <c r="C42" i="1"/>
  <c r="E41" i="1"/>
  <c r="C41" i="1"/>
  <c r="E40" i="1"/>
  <c r="C40" i="1"/>
  <c r="E39" i="1"/>
  <c r="C39" i="1"/>
  <c r="E38" i="1"/>
  <c r="C38" i="1"/>
  <c r="F34" i="1"/>
  <c r="H34" i="1" s="1"/>
  <c r="C34" i="1"/>
  <c r="E34" i="1" s="1"/>
  <c r="H22" i="1"/>
  <c r="D21" i="1"/>
  <c r="H20" i="1"/>
  <c r="D19" i="1"/>
  <c r="H18" i="1"/>
  <c r="D17" i="1"/>
  <c r="H16" i="1"/>
  <c r="G22" i="1"/>
  <c r="F13" i="1"/>
  <c r="H13" i="1" s="1"/>
  <c r="C13" i="1"/>
  <c r="E13" i="1" s="1"/>
  <c r="E17" i="1" l="1"/>
  <c r="T39" i="1" s="1"/>
  <c r="E19" i="1"/>
  <c r="T41" i="1" s="1"/>
  <c r="E21" i="1"/>
  <c r="T43" i="1" s="1"/>
  <c r="D38" i="1"/>
  <c r="D39" i="1"/>
  <c r="S39" i="1" s="1"/>
  <c r="D40" i="1"/>
  <c r="D41" i="1"/>
  <c r="S41" i="1" s="1"/>
  <c r="D42" i="1"/>
  <c r="D43" i="1"/>
  <c r="S43" i="1" s="1"/>
  <c r="D44" i="1"/>
  <c r="F19" i="1"/>
  <c r="E44" i="1"/>
  <c r="F17" i="1"/>
  <c r="F21" i="1"/>
  <c r="C20" i="1"/>
  <c r="R42" i="1" s="1"/>
  <c r="G21" i="1"/>
  <c r="F38" i="1"/>
  <c r="F39" i="1"/>
  <c r="F40" i="1"/>
  <c r="F41" i="1"/>
  <c r="F42" i="1"/>
  <c r="F43" i="1"/>
  <c r="F44" i="1"/>
  <c r="C16" i="1"/>
  <c r="R38" i="1" s="1"/>
  <c r="D16" i="1"/>
  <c r="H17" i="1"/>
  <c r="D18" i="1"/>
  <c r="H19" i="1"/>
  <c r="D20" i="1"/>
  <c r="H21" i="1"/>
  <c r="D22" i="1"/>
  <c r="G38" i="1"/>
  <c r="G39" i="1"/>
  <c r="G40" i="1"/>
  <c r="G41" i="1"/>
  <c r="G42" i="1"/>
  <c r="G43" i="1"/>
  <c r="G44" i="1"/>
  <c r="V44" i="1" s="1"/>
  <c r="G17" i="1"/>
  <c r="C18" i="1"/>
  <c r="R40" i="1" s="1"/>
  <c r="G19" i="1"/>
  <c r="C22" i="1"/>
  <c r="R44" i="1" s="1"/>
  <c r="E16" i="1"/>
  <c r="T38" i="1" s="1"/>
  <c r="E18" i="1"/>
  <c r="T40" i="1" s="1"/>
  <c r="E20" i="1"/>
  <c r="T42" i="1" s="1"/>
  <c r="E22" i="1"/>
  <c r="H38" i="1"/>
  <c r="W38" i="1" s="1"/>
  <c r="H39" i="1"/>
  <c r="W39" i="1" s="1"/>
  <c r="H40" i="1"/>
  <c r="W40" i="1" s="1"/>
  <c r="H41" i="1"/>
  <c r="H42" i="1"/>
  <c r="W42" i="1" s="1"/>
  <c r="H43" i="1"/>
  <c r="H44" i="1"/>
  <c r="W44" i="1" s="1"/>
  <c r="F18" i="1"/>
  <c r="F16" i="1"/>
  <c r="F20" i="1"/>
  <c r="F22" i="1"/>
  <c r="G16" i="1"/>
  <c r="C17" i="1"/>
  <c r="R39" i="1" s="1"/>
  <c r="G18" i="1"/>
  <c r="C19" i="1"/>
  <c r="R41" i="1" s="1"/>
  <c r="G20" i="1"/>
  <c r="C21" i="1"/>
  <c r="R43" i="1" s="1"/>
  <c r="W43" i="1" l="1"/>
  <c r="V38" i="1"/>
  <c r="U44" i="1"/>
  <c r="U39" i="1"/>
  <c r="V43" i="1"/>
  <c r="V42" i="1"/>
  <c r="T44" i="1"/>
  <c r="S42" i="1"/>
  <c r="S38" i="1"/>
  <c r="V39" i="1"/>
  <c r="V40" i="1"/>
  <c r="U43" i="1"/>
  <c r="U42" i="1"/>
  <c r="U38" i="1"/>
  <c r="S44" i="1"/>
  <c r="W41" i="1"/>
  <c r="S40" i="1"/>
  <c r="V41" i="1"/>
  <c r="U41" i="1"/>
  <c r="U40" i="1"/>
</calcChain>
</file>

<file path=xl/sharedStrings.xml><?xml version="1.0" encoding="utf-8"?>
<sst xmlns="http://schemas.openxmlformats.org/spreadsheetml/2006/main" count="34" uniqueCount="21">
  <si>
    <t>Growth</t>
  </si>
  <si>
    <t>A</t>
  </si>
  <si>
    <t>B</t>
  </si>
  <si>
    <t>C</t>
  </si>
  <si>
    <t>D</t>
  </si>
  <si>
    <t>E</t>
  </si>
  <si>
    <t>F</t>
  </si>
  <si>
    <t>G</t>
  </si>
  <si>
    <t>H</t>
  </si>
  <si>
    <t>DMSO</t>
  </si>
  <si>
    <t>DMSO-Ster</t>
  </si>
  <si>
    <t>Sterility</t>
  </si>
  <si>
    <t>Growth (-sterility)</t>
  </si>
  <si>
    <t>Nitrate Reduction</t>
  </si>
  <si>
    <t>rAB = reagent A+B</t>
  </si>
  <si>
    <t>Abs 546nm</t>
  </si>
  <si>
    <t>Nitrate Reduction -Sterility</t>
  </si>
  <si>
    <t>Nitrate reduction/OD600</t>
  </si>
  <si>
    <t>0.63uM CEF</t>
  </si>
  <si>
    <t>WT</t>
  </si>
  <si>
    <t>na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90314-C917-4513-A484-7B04948B2783}">
  <dimension ref="A1:W44"/>
  <sheetViews>
    <sheetView tabSelected="1" zoomScale="71" workbookViewId="0">
      <selection activeCell="L17" sqref="L17"/>
    </sheetView>
  </sheetViews>
  <sheetFormatPr defaultRowHeight="14.4" x14ac:dyDescent="0.3"/>
  <cols>
    <col min="1" max="1" width="23" bestFit="1" customWidth="1"/>
  </cols>
  <sheetData>
    <row r="1" spans="1:8" x14ac:dyDescent="0.3">
      <c r="A1" t="s">
        <v>0</v>
      </c>
    </row>
    <row r="2" spans="1:8" x14ac:dyDescent="0.3">
      <c r="C2" t="s">
        <v>19</v>
      </c>
      <c r="F2" s="3" t="s">
        <v>20</v>
      </c>
    </row>
    <row r="3" spans="1:8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</row>
    <row r="4" spans="1:8" x14ac:dyDescent="0.3">
      <c r="B4" s="1" t="s">
        <v>1</v>
      </c>
      <c r="C4">
        <v>4.3799999999999999E-2</v>
      </c>
      <c r="D4">
        <v>4.4699999999999997E-2</v>
      </c>
      <c r="E4">
        <v>4.2700000000000002E-2</v>
      </c>
      <c r="F4">
        <v>4.3200000000000002E-2</v>
      </c>
      <c r="G4">
        <v>4.3099999999999999E-2</v>
      </c>
      <c r="H4">
        <v>5.0900000000000001E-2</v>
      </c>
    </row>
    <row r="5" spans="1:8" x14ac:dyDescent="0.3">
      <c r="B5" s="1" t="s">
        <v>2</v>
      </c>
      <c r="C5">
        <v>0.121</v>
      </c>
      <c r="D5">
        <v>0.1668</v>
      </c>
      <c r="E5">
        <v>0.13450000000000001</v>
      </c>
      <c r="F5">
        <v>0.39810000000000001</v>
      </c>
      <c r="G5">
        <v>0.35959999999999998</v>
      </c>
      <c r="H5">
        <v>0.252</v>
      </c>
    </row>
    <row r="6" spans="1:8" x14ac:dyDescent="0.3">
      <c r="A6" t="s">
        <v>18</v>
      </c>
      <c r="B6" s="1" t="s">
        <v>3</v>
      </c>
      <c r="C6">
        <v>0.44840000000000002</v>
      </c>
      <c r="D6">
        <v>0.53149999999999997</v>
      </c>
      <c r="E6">
        <v>0.54869999999999997</v>
      </c>
      <c r="F6">
        <v>0.47760000000000002</v>
      </c>
      <c r="G6">
        <v>0.41389999999999999</v>
      </c>
      <c r="H6">
        <v>0.36870000000000003</v>
      </c>
    </row>
    <row r="7" spans="1:8" x14ac:dyDescent="0.3">
      <c r="B7" s="1" t="s">
        <v>4</v>
      </c>
      <c r="C7">
        <v>0.3427</v>
      </c>
      <c r="D7">
        <v>0.37109999999999999</v>
      </c>
      <c r="E7">
        <v>0.36070000000000002</v>
      </c>
      <c r="F7">
        <v>0.42759999999999998</v>
      </c>
      <c r="G7">
        <v>0.40639999999999998</v>
      </c>
      <c r="H7">
        <v>0.36230000000000001</v>
      </c>
    </row>
    <row r="8" spans="1:8" x14ac:dyDescent="0.3">
      <c r="B8" s="1" t="s">
        <v>5</v>
      </c>
      <c r="C8">
        <v>0.61819999999999997</v>
      </c>
      <c r="D8">
        <v>0.63149999999999995</v>
      </c>
      <c r="E8">
        <v>0.60899999999999999</v>
      </c>
      <c r="F8">
        <v>0.39129999999999998</v>
      </c>
      <c r="G8">
        <v>0.35930000000000001</v>
      </c>
      <c r="H8">
        <v>0.36840000000000001</v>
      </c>
    </row>
    <row r="9" spans="1:8" x14ac:dyDescent="0.3">
      <c r="B9" s="1" t="s">
        <v>6</v>
      </c>
      <c r="C9">
        <v>0.65849999999999997</v>
      </c>
      <c r="D9">
        <v>0.66</v>
      </c>
      <c r="E9">
        <v>0.64</v>
      </c>
      <c r="F9">
        <v>0.42620000000000002</v>
      </c>
      <c r="G9">
        <v>0.40289999999999998</v>
      </c>
      <c r="H9">
        <v>0.34589999999999999</v>
      </c>
    </row>
    <row r="10" spans="1:8" x14ac:dyDescent="0.3">
      <c r="B10" s="1" t="s">
        <v>7</v>
      </c>
      <c r="C10">
        <v>0.61560000000000004</v>
      </c>
      <c r="D10">
        <v>0.66359999999999997</v>
      </c>
      <c r="E10">
        <v>0.64670000000000005</v>
      </c>
      <c r="F10">
        <v>0.4108</v>
      </c>
      <c r="G10">
        <v>0.4123</v>
      </c>
      <c r="H10">
        <v>0.3523</v>
      </c>
    </row>
    <row r="11" spans="1:8" x14ac:dyDescent="0.3">
      <c r="B11" s="1" t="s">
        <v>8</v>
      </c>
      <c r="C11">
        <v>4.2700000000000002E-2</v>
      </c>
      <c r="D11">
        <v>4.1799999999999997E-2</v>
      </c>
      <c r="E11">
        <v>4.2999999999999997E-2</v>
      </c>
      <c r="F11">
        <v>4.2599999999999999E-2</v>
      </c>
      <c r="G11">
        <v>4.1399999999999999E-2</v>
      </c>
      <c r="H11">
        <v>4.2900000000000001E-2</v>
      </c>
    </row>
    <row r="12" spans="1:8" x14ac:dyDescent="0.3">
      <c r="B12" s="2"/>
    </row>
    <row r="13" spans="1:8" x14ac:dyDescent="0.3">
      <c r="B13" s="2" t="s">
        <v>9</v>
      </c>
      <c r="C13">
        <f>AVERAGE(C10:E10)</f>
        <v>0.64196666666666669</v>
      </c>
      <c r="D13" t="s">
        <v>10</v>
      </c>
      <c r="E13">
        <f>C13-$C$14</f>
        <v>0.59973333333333334</v>
      </c>
      <c r="F13">
        <f>AVERAGE(F10:H10)</f>
        <v>0.39179999999999998</v>
      </c>
      <c r="G13" t="s">
        <v>10</v>
      </c>
      <c r="H13">
        <f>F13-$C$14</f>
        <v>0.34956666666666664</v>
      </c>
    </row>
    <row r="14" spans="1:8" x14ac:dyDescent="0.3">
      <c r="B14" t="s">
        <v>11</v>
      </c>
      <c r="C14">
        <v>4.2233333333333338E-2</v>
      </c>
    </row>
    <row r="16" spans="1:8" x14ac:dyDescent="0.3">
      <c r="A16" t="s">
        <v>12</v>
      </c>
      <c r="C16">
        <f>(C4-$C$14)</f>
        <v>1.5666666666666607E-3</v>
      </c>
      <c r="D16">
        <f t="shared" ref="D16:E16" si="0">(D4-$C$14)</f>
        <v>2.4666666666666587E-3</v>
      </c>
      <c r="E16">
        <f t="shared" si="0"/>
        <v>4.6666666666666384E-4</v>
      </c>
      <c r="F16">
        <f>(F4-$C$14)</f>
        <v>9.6666666666666429E-4</v>
      </c>
      <c r="G16">
        <f t="shared" ref="G16:H16" si="1">(G4-$C$14)</f>
        <v>8.6666666666666142E-4</v>
      </c>
      <c r="H16">
        <f t="shared" si="1"/>
        <v>8.6666666666666628E-3</v>
      </c>
    </row>
    <row r="17" spans="1:8" x14ac:dyDescent="0.3">
      <c r="C17">
        <f t="shared" ref="C17:H22" si="2">(C5-$C$14)</f>
        <v>7.8766666666666652E-2</v>
      </c>
      <c r="D17">
        <f t="shared" si="2"/>
        <v>0.12456666666666666</v>
      </c>
      <c r="E17">
        <f t="shared" si="2"/>
        <v>9.2266666666666663E-2</v>
      </c>
      <c r="F17">
        <f t="shared" si="2"/>
        <v>0.35586666666666666</v>
      </c>
      <c r="G17">
        <f t="shared" si="2"/>
        <v>0.31736666666666663</v>
      </c>
      <c r="H17">
        <f t="shared" si="2"/>
        <v>0.20976666666666666</v>
      </c>
    </row>
    <row r="18" spans="1:8" x14ac:dyDescent="0.3">
      <c r="C18">
        <f t="shared" si="2"/>
        <v>0.40616666666666668</v>
      </c>
      <c r="D18">
        <f t="shared" si="2"/>
        <v>0.48926666666666663</v>
      </c>
      <c r="E18">
        <f t="shared" si="2"/>
        <v>0.50646666666666662</v>
      </c>
      <c r="F18">
        <f>(F6-$C$14)</f>
        <v>0.43536666666666668</v>
      </c>
      <c r="G18">
        <f t="shared" si="2"/>
        <v>0.37166666666666665</v>
      </c>
      <c r="H18">
        <f t="shared" si="2"/>
        <v>0.32646666666666668</v>
      </c>
    </row>
    <row r="19" spans="1:8" x14ac:dyDescent="0.3">
      <c r="C19">
        <f t="shared" si="2"/>
        <v>0.30046666666666666</v>
      </c>
      <c r="D19">
        <f t="shared" si="2"/>
        <v>0.32886666666666664</v>
      </c>
      <c r="E19">
        <f t="shared" si="2"/>
        <v>0.31846666666666668</v>
      </c>
      <c r="F19">
        <f t="shared" si="2"/>
        <v>0.38536666666666664</v>
      </c>
      <c r="G19">
        <f t="shared" si="2"/>
        <v>0.36416666666666664</v>
      </c>
      <c r="H19">
        <f t="shared" si="2"/>
        <v>0.32006666666666667</v>
      </c>
    </row>
    <row r="20" spans="1:8" x14ac:dyDescent="0.3">
      <c r="C20">
        <f t="shared" si="2"/>
        <v>0.57596666666666663</v>
      </c>
      <c r="D20">
        <f t="shared" si="2"/>
        <v>0.58926666666666661</v>
      </c>
      <c r="E20">
        <f t="shared" si="2"/>
        <v>0.56676666666666664</v>
      </c>
      <c r="F20">
        <f t="shared" si="2"/>
        <v>0.34906666666666664</v>
      </c>
      <c r="G20">
        <f t="shared" si="2"/>
        <v>0.31706666666666666</v>
      </c>
      <c r="H20">
        <f t="shared" si="2"/>
        <v>0.32616666666666666</v>
      </c>
    </row>
    <row r="21" spans="1:8" x14ac:dyDescent="0.3">
      <c r="C21">
        <f t="shared" si="2"/>
        <v>0.61626666666666663</v>
      </c>
      <c r="D21">
        <f t="shared" si="2"/>
        <v>0.61776666666666669</v>
      </c>
      <c r="E21">
        <f t="shared" si="2"/>
        <v>0.59776666666666667</v>
      </c>
      <c r="F21">
        <f t="shared" si="2"/>
        <v>0.38396666666666668</v>
      </c>
      <c r="G21">
        <f t="shared" si="2"/>
        <v>0.36066666666666664</v>
      </c>
      <c r="H21">
        <f t="shared" si="2"/>
        <v>0.30366666666666664</v>
      </c>
    </row>
    <row r="22" spans="1:8" x14ac:dyDescent="0.3">
      <c r="C22">
        <f t="shared" si="2"/>
        <v>0.57336666666666669</v>
      </c>
      <c r="D22">
        <f t="shared" si="2"/>
        <v>0.62136666666666662</v>
      </c>
      <c r="E22">
        <f t="shared" si="2"/>
        <v>0.60446666666666671</v>
      </c>
      <c r="F22">
        <f t="shared" si="2"/>
        <v>0.36856666666666665</v>
      </c>
      <c r="G22">
        <f t="shared" si="2"/>
        <v>0.37006666666666665</v>
      </c>
      <c r="H22">
        <f t="shared" si="2"/>
        <v>0.31006666666666666</v>
      </c>
    </row>
    <row r="24" spans="1:8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</row>
    <row r="25" spans="1:8" x14ac:dyDescent="0.3">
      <c r="A25" t="s">
        <v>13</v>
      </c>
      <c r="B25" s="1" t="s">
        <v>1</v>
      </c>
      <c r="C25">
        <v>6.4500000000000002E-2</v>
      </c>
      <c r="D25">
        <v>6.2300000000000001E-2</v>
      </c>
      <c r="E25">
        <v>5.9799999999999999E-2</v>
      </c>
      <c r="F25">
        <v>6.4799999999999996E-2</v>
      </c>
      <c r="G25">
        <v>6.3E-2</v>
      </c>
      <c r="H25">
        <v>6.8500000000000005E-2</v>
      </c>
    </row>
    <row r="26" spans="1:8" x14ac:dyDescent="0.3">
      <c r="A26" t="s">
        <v>14</v>
      </c>
      <c r="B26" s="1" t="s">
        <v>2</v>
      </c>
      <c r="C26">
        <v>0.16289999999999999</v>
      </c>
      <c r="D26">
        <v>0.39150000000000001</v>
      </c>
      <c r="E26">
        <v>0.18110000000000001</v>
      </c>
      <c r="F26">
        <v>0.52569999999999995</v>
      </c>
      <c r="G26">
        <v>0.44219999999999998</v>
      </c>
      <c r="H26">
        <v>0.36990000000000001</v>
      </c>
    </row>
    <row r="27" spans="1:8" x14ac:dyDescent="0.3">
      <c r="A27" t="s">
        <v>15</v>
      </c>
      <c r="B27" s="1" t="s">
        <v>3</v>
      </c>
      <c r="C27">
        <v>1.5202</v>
      </c>
      <c r="D27">
        <v>1.464</v>
      </c>
      <c r="E27">
        <v>1.3308</v>
      </c>
      <c r="F27">
        <v>0.51629999999999998</v>
      </c>
      <c r="G27">
        <v>0.39960000000000001</v>
      </c>
      <c r="H27">
        <v>0.3649</v>
      </c>
    </row>
    <row r="28" spans="1:8" x14ac:dyDescent="0.3">
      <c r="B28" s="1" t="s">
        <v>4</v>
      </c>
      <c r="C28">
        <v>1.4279999999999999</v>
      </c>
      <c r="D28">
        <v>1.5523</v>
      </c>
      <c r="E28">
        <v>1.4529000000000001</v>
      </c>
      <c r="F28">
        <v>0.49580000000000002</v>
      </c>
      <c r="G28">
        <v>0.4173</v>
      </c>
      <c r="H28">
        <v>0.35149999999999998</v>
      </c>
    </row>
    <row r="29" spans="1:8" x14ac:dyDescent="0.3">
      <c r="B29" s="1" t="s">
        <v>5</v>
      </c>
      <c r="C29">
        <v>1.2105999999999999</v>
      </c>
      <c r="D29">
        <v>1.135</v>
      </c>
      <c r="E29">
        <v>1.351</v>
      </c>
      <c r="F29">
        <v>0.68630000000000002</v>
      </c>
      <c r="G29">
        <v>0.55900000000000005</v>
      </c>
      <c r="H29">
        <v>0.44409999999999999</v>
      </c>
    </row>
    <row r="30" spans="1:8" x14ac:dyDescent="0.3">
      <c r="B30" s="1" t="s">
        <v>6</v>
      </c>
      <c r="C30">
        <v>1.2104999999999999</v>
      </c>
      <c r="D30">
        <v>1.1035999999999999</v>
      </c>
      <c r="E30">
        <v>1.306</v>
      </c>
      <c r="F30">
        <v>0.68989999999999996</v>
      </c>
      <c r="G30">
        <v>0.52300000000000002</v>
      </c>
      <c r="H30">
        <v>0.45879999999999999</v>
      </c>
    </row>
    <row r="31" spans="1:8" x14ac:dyDescent="0.3">
      <c r="B31" s="1" t="s">
        <v>7</v>
      </c>
      <c r="C31">
        <v>1.3122</v>
      </c>
      <c r="D31">
        <v>1.2349000000000001</v>
      </c>
      <c r="E31">
        <v>1.1886000000000001</v>
      </c>
      <c r="F31">
        <v>0.82669999999999999</v>
      </c>
      <c r="G31">
        <v>0.60050000000000003</v>
      </c>
      <c r="H31">
        <v>0.44869999999999999</v>
      </c>
    </row>
    <row r="32" spans="1:8" x14ac:dyDescent="0.3">
      <c r="B32" s="1" t="s">
        <v>8</v>
      </c>
      <c r="C32">
        <v>7.3999999999999996E-2</v>
      </c>
      <c r="D32">
        <v>6.6100000000000006E-2</v>
      </c>
      <c r="E32">
        <v>6.2799999999999995E-2</v>
      </c>
      <c r="F32">
        <v>7.1999999999999995E-2</v>
      </c>
      <c r="G32">
        <v>7.0099999999999996E-2</v>
      </c>
      <c r="H32">
        <v>6.7000000000000004E-2</v>
      </c>
    </row>
    <row r="33" spans="1:23" x14ac:dyDescent="0.3">
      <c r="B33" s="2"/>
    </row>
    <row r="34" spans="1:23" x14ac:dyDescent="0.3">
      <c r="B34" s="2" t="s">
        <v>9</v>
      </c>
      <c r="C34">
        <f>AVERAGE(C31:E31)</f>
        <v>1.2452333333333334</v>
      </c>
      <c r="D34" t="s">
        <v>10</v>
      </c>
      <c r="E34">
        <f>C34-$C$35</f>
        <v>1.1769750000000001</v>
      </c>
      <c r="F34">
        <f>AVERAGE(F31:H31)</f>
        <v>0.62530000000000008</v>
      </c>
      <c r="G34" t="s">
        <v>10</v>
      </c>
      <c r="H34">
        <f>F34-$C$35</f>
        <v>0.55704166666666677</v>
      </c>
    </row>
    <row r="35" spans="1:23" x14ac:dyDescent="0.3">
      <c r="B35" t="s">
        <v>11</v>
      </c>
      <c r="C35">
        <v>6.8258333333333324E-2</v>
      </c>
    </row>
    <row r="38" spans="1:23" x14ac:dyDescent="0.3">
      <c r="A38" t="s">
        <v>16</v>
      </c>
      <c r="C38">
        <f>(C25-$C$35)</f>
        <v>-3.7583333333333219E-3</v>
      </c>
      <c r="D38">
        <f t="shared" ref="D38:E38" si="3">(D25-$C$35)</f>
        <v>-5.9583333333333224E-3</v>
      </c>
      <c r="E38">
        <f t="shared" si="3"/>
        <v>-8.4583333333333247E-3</v>
      </c>
      <c r="F38">
        <f>(F25-$C$35)</f>
        <v>-3.4583333333333272E-3</v>
      </c>
      <c r="G38">
        <f t="shared" ref="G38:H38" si="4">(G25-$C$35)</f>
        <v>-5.2583333333333232E-3</v>
      </c>
      <c r="H38">
        <f t="shared" si="4"/>
        <v>2.4166666666668168E-4</v>
      </c>
      <c r="P38" t="s">
        <v>17</v>
      </c>
      <c r="R38">
        <f>C38/C16</f>
        <v>-2.3989361702127678</v>
      </c>
      <c r="S38">
        <f t="shared" ref="S38:W44" si="5">D38/D16</f>
        <v>-2.4155405405405439</v>
      </c>
      <c r="T38">
        <f t="shared" si="5"/>
        <v>-18.125000000000092</v>
      </c>
      <c r="U38">
        <f t="shared" si="5"/>
        <v>-3.5775862068965543</v>
      </c>
      <c r="V38">
        <f t="shared" si="5"/>
        <v>-6.0673076923077174</v>
      </c>
      <c r="W38">
        <f t="shared" si="5"/>
        <v>2.7884615384617131E-2</v>
      </c>
    </row>
    <row r="39" spans="1:23" x14ac:dyDescent="0.3">
      <c r="C39">
        <f t="shared" ref="C39:H44" si="6">(C26-$C$35)</f>
        <v>9.4641666666666666E-2</v>
      </c>
      <c r="D39">
        <f t="shared" si="6"/>
        <v>0.3232416666666667</v>
      </c>
      <c r="E39">
        <f t="shared" si="6"/>
        <v>0.11284166666666669</v>
      </c>
      <c r="F39">
        <f t="shared" si="6"/>
        <v>0.45744166666666664</v>
      </c>
      <c r="G39">
        <f t="shared" si="6"/>
        <v>0.37394166666666667</v>
      </c>
      <c r="H39">
        <f t="shared" si="6"/>
        <v>0.3016416666666667</v>
      </c>
      <c r="R39">
        <f t="shared" ref="R39:R44" si="7">C39/C17</f>
        <v>1.201544646635633</v>
      </c>
      <c r="S39">
        <f t="shared" si="5"/>
        <v>2.5949290875033455</v>
      </c>
      <c r="T39">
        <f t="shared" si="5"/>
        <v>1.222994942196532</v>
      </c>
      <c r="U39">
        <f t="shared" si="5"/>
        <v>1.2854299363057324</v>
      </c>
      <c r="V39">
        <f t="shared" si="5"/>
        <v>1.1782638378321606</v>
      </c>
      <c r="W39">
        <f t="shared" si="5"/>
        <v>1.4379866518353728</v>
      </c>
    </row>
    <row r="40" spans="1:23" x14ac:dyDescent="0.3">
      <c r="C40">
        <f t="shared" si="6"/>
        <v>1.4519416666666667</v>
      </c>
      <c r="D40">
        <f t="shared" si="6"/>
        <v>1.3957416666666667</v>
      </c>
      <c r="E40">
        <f t="shared" si="6"/>
        <v>1.2625416666666667</v>
      </c>
      <c r="F40">
        <f t="shared" si="6"/>
        <v>0.44804166666666667</v>
      </c>
      <c r="G40">
        <f t="shared" si="6"/>
        <v>0.3313416666666667</v>
      </c>
      <c r="H40">
        <f t="shared" si="6"/>
        <v>0.29664166666666669</v>
      </c>
      <c r="R40">
        <f t="shared" si="7"/>
        <v>3.5747435371358227</v>
      </c>
      <c r="S40">
        <f t="shared" si="5"/>
        <v>2.8527217604578281</v>
      </c>
      <c r="T40">
        <f t="shared" si="5"/>
        <v>2.4928425694353038</v>
      </c>
      <c r="U40">
        <f t="shared" si="5"/>
        <v>1.0291133910114081</v>
      </c>
      <c r="V40">
        <f t="shared" si="5"/>
        <v>0.89150224215246654</v>
      </c>
      <c r="W40">
        <f t="shared" si="5"/>
        <v>0.90864304676332452</v>
      </c>
    </row>
    <row r="41" spans="1:23" x14ac:dyDescent="0.3">
      <c r="C41">
        <f t="shared" si="6"/>
        <v>1.3597416666666666</v>
      </c>
      <c r="D41">
        <f t="shared" si="6"/>
        <v>1.4840416666666667</v>
      </c>
      <c r="E41">
        <f t="shared" si="6"/>
        <v>1.3846416666666668</v>
      </c>
      <c r="F41">
        <f t="shared" si="6"/>
        <v>0.42754166666666671</v>
      </c>
      <c r="G41">
        <f t="shared" si="6"/>
        <v>0.34904166666666669</v>
      </c>
      <c r="H41">
        <f t="shared" si="6"/>
        <v>0.28324166666666667</v>
      </c>
      <c r="R41">
        <f t="shared" si="7"/>
        <v>4.5254326603061905</v>
      </c>
      <c r="S41">
        <f t="shared" si="5"/>
        <v>4.5125937563348879</v>
      </c>
      <c r="T41">
        <f t="shared" si="5"/>
        <v>4.3478386016328239</v>
      </c>
      <c r="U41">
        <f t="shared" si="5"/>
        <v>1.1094412248075427</v>
      </c>
      <c r="V41">
        <f t="shared" si="5"/>
        <v>0.95846681922196808</v>
      </c>
      <c r="W41">
        <f t="shared" si="5"/>
        <v>0.88494584461570502</v>
      </c>
    </row>
    <row r="42" spans="1:23" x14ac:dyDescent="0.3">
      <c r="C42">
        <f t="shared" si="6"/>
        <v>1.1423416666666666</v>
      </c>
      <c r="D42">
        <f t="shared" si="6"/>
        <v>1.0667416666666667</v>
      </c>
      <c r="E42">
        <f t="shared" si="6"/>
        <v>1.2827416666666667</v>
      </c>
      <c r="F42">
        <f t="shared" si="6"/>
        <v>0.61804166666666671</v>
      </c>
      <c r="G42">
        <f t="shared" si="6"/>
        <v>0.49074166666666674</v>
      </c>
      <c r="H42">
        <f t="shared" si="6"/>
        <v>0.37584166666666668</v>
      </c>
      <c r="R42">
        <f t="shared" si="7"/>
        <v>1.9833468372012268</v>
      </c>
      <c r="S42">
        <f t="shared" si="5"/>
        <v>1.8102867971489991</v>
      </c>
      <c r="T42">
        <f t="shared" si="5"/>
        <v>2.263262365464918</v>
      </c>
      <c r="U42">
        <f t="shared" si="5"/>
        <v>1.7705548128342248</v>
      </c>
      <c r="V42">
        <f t="shared" si="5"/>
        <v>1.547755466778806</v>
      </c>
      <c r="W42">
        <f t="shared" si="5"/>
        <v>1.1522994379151763</v>
      </c>
    </row>
    <row r="43" spans="1:23" x14ac:dyDescent="0.3">
      <c r="C43">
        <f t="shared" si="6"/>
        <v>1.1422416666666666</v>
      </c>
      <c r="D43">
        <f t="shared" si="6"/>
        <v>1.0353416666666666</v>
      </c>
      <c r="E43">
        <f t="shared" si="6"/>
        <v>1.2377416666666667</v>
      </c>
      <c r="F43">
        <f t="shared" si="6"/>
        <v>0.62164166666666665</v>
      </c>
      <c r="G43">
        <f t="shared" si="6"/>
        <v>0.45474166666666671</v>
      </c>
      <c r="H43">
        <f t="shared" si="6"/>
        <v>0.39054166666666668</v>
      </c>
      <c r="R43">
        <f t="shared" si="7"/>
        <v>1.8534860450021635</v>
      </c>
      <c r="S43">
        <f t="shared" si="5"/>
        <v>1.6759429126423135</v>
      </c>
      <c r="T43">
        <f t="shared" si="5"/>
        <v>2.0706100485139132</v>
      </c>
      <c r="U43">
        <f t="shared" si="5"/>
        <v>1.6189990450559943</v>
      </c>
      <c r="V43">
        <f t="shared" si="5"/>
        <v>1.2608364140480595</v>
      </c>
      <c r="W43">
        <f t="shared" si="5"/>
        <v>1.286086717892426</v>
      </c>
    </row>
    <row r="44" spans="1:23" x14ac:dyDescent="0.3">
      <c r="C44">
        <f>(C31-$C$35)</f>
        <v>1.2439416666666667</v>
      </c>
      <c r="D44">
        <f t="shared" si="6"/>
        <v>1.1666416666666668</v>
      </c>
      <c r="E44">
        <f t="shared" si="6"/>
        <v>1.1203416666666668</v>
      </c>
      <c r="F44">
        <f t="shared" si="6"/>
        <v>0.75844166666666668</v>
      </c>
      <c r="G44">
        <f t="shared" si="6"/>
        <v>0.53224166666666672</v>
      </c>
      <c r="H44">
        <f t="shared" si="6"/>
        <v>0.38044166666666668</v>
      </c>
      <c r="R44">
        <f t="shared" si="7"/>
        <v>2.1695395616533921</v>
      </c>
      <c r="S44">
        <f t="shared" si="5"/>
        <v>1.8775414409098228</v>
      </c>
      <c r="T44">
        <f>E44/E22</f>
        <v>1.853438292709827</v>
      </c>
      <c r="U44">
        <f t="shared" si="5"/>
        <v>2.057814054445148</v>
      </c>
      <c r="V44">
        <f t="shared" si="5"/>
        <v>1.4382318501170963</v>
      </c>
      <c r="W44">
        <f t="shared" si="5"/>
        <v>1.2269673188561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5:18:41Z</dcterms:created>
  <dcterms:modified xsi:type="dcterms:W3CDTF">2023-10-18T15:23:20Z</dcterms:modified>
</cp:coreProperties>
</file>